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lizevosloo/Dropbox/Pinto_Research_Group/Publications_in_progress/Solize_Vosloo/2021/publication_01/manuscript/submit/Supplementary_Tables_Individual/"/>
    </mc:Choice>
  </mc:AlternateContent>
  <xr:revisionPtr revIDLastSave="0" documentId="8_{A4767D77-6A66-734E-A8E1-418821FD1B33}" xr6:coauthVersionLast="47" xr6:coauthVersionMax="47" xr10:uidLastSave="{00000000-0000-0000-0000-000000000000}"/>
  <bookViews>
    <workbookView xWindow="780" yWindow="1000" windowWidth="27640" windowHeight="15780" xr2:uid="{FAA7E5E1-84D8-7449-A754-0BFD6CC9C7D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3" i="1" l="1"/>
  <c r="I23" i="1"/>
  <c r="J22" i="1"/>
  <c r="I22" i="1"/>
  <c r="J21" i="1"/>
  <c r="I21" i="1"/>
  <c r="J20" i="1"/>
  <c r="I20" i="1"/>
  <c r="J19" i="1"/>
  <c r="I19" i="1"/>
</calcChain>
</file>

<file path=xl/sharedStrings.xml><?xml version="1.0" encoding="utf-8"?>
<sst xmlns="http://schemas.openxmlformats.org/spreadsheetml/2006/main" count="137" uniqueCount="89">
  <si>
    <r>
      <rPr>
        <b/>
        <sz val="12"/>
        <color theme="1"/>
        <rFont val="Times New Roman"/>
        <family val="1"/>
      </rPr>
      <t xml:space="preserve">Table S3: </t>
    </r>
    <r>
      <rPr>
        <sz val="12"/>
        <color theme="1"/>
        <rFont val="Times New Roman"/>
        <family val="1"/>
      </rPr>
      <t>Summary statistics of molecular data associated with 15 samples, including DNA concentrations, 16S rRNA copy number, and raw and processed metagenomic reads.</t>
    </r>
  </si>
  <si>
    <t>Column1</t>
  </si>
  <si>
    <t>Sample Id</t>
  </si>
  <si>
    <t>Run</t>
  </si>
  <si>
    <t>Date</t>
  </si>
  <si>
    <t>Season</t>
  </si>
  <si>
    <t>DNA concentration (ng/μl)</t>
  </si>
  <si>
    <t>Total DNA yield (ng)</t>
  </si>
  <si>
    <t>16S rRNA copy number (copies/μl)</t>
  </si>
  <si>
    <t>Raw reads</t>
  </si>
  <si>
    <t>Processed reads</t>
  </si>
  <si>
    <t>BW003</t>
  </si>
  <si>
    <t>Run001</t>
  </si>
  <si>
    <t>Spring</t>
  </si>
  <si>
    <t>0.213 ± 0.004</t>
  </si>
  <si>
    <t>10.65 ± 0.20</t>
  </si>
  <si>
    <t>128,000 ± 5,000</t>
  </si>
  <si>
    <t>BW015</t>
  </si>
  <si>
    <t>Run005</t>
  </si>
  <si>
    <t>0.106 ± 0.006</t>
  </si>
  <si>
    <t>5.3 ± 0.30</t>
  </si>
  <si>
    <t>66,600 ± 2,780</t>
  </si>
  <si>
    <t>BW030</t>
  </si>
  <si>
    <t>Run010</t>
  </si>
  <si>
    <t>0.438 ± 0.006</t>
  </si>
  <si>
    <t>21.9 ± 0.30</t>
  </si>
  <si>
    <t>298,000 ± 7,310</t>
  </si>
  <si>
    <t>BW045</t>
  </si>
  <si>
    <t>Run015</t>
  </si>
  <si>
    <t>0.681 ± 0.004</t>
  </si>
  <si>
    <t>34.05 ± 0.20</t>
  </si>
  <si>
    <t>738,000 ± 29,600</t>
  </si>
  <si>
    <t>BW060</t>
  </si>
  <si>
    <t>Run020</t>
  </si>
  <si>
    <t>0.631 ± 0.018</t>
  </si>
  <si>
    <t>31.55 ± 0.90</t>
  </si>
  <si>
    <t>449,000 ± 9,680</t>
  </si>
  <si>
    <t>BW075</t>
  </si>
  <si>
    <t>Run025</t>
  </si>
  <si>
    <t>0.601 ± 0.004</t>
  </si>
  <si>
    <t>30.05 ± 0.20</t>
  </si>
  <si>
    <t>412,000 ± 10,400</t>
  </si>
  <si>
    <t>BW090</t>
  </si>
  <si>
    <t>Run030</t>
  </si>
  <si>
    <t>Summer</t>
  </si>
  <si>
    <t>0.663 ± 0.013</t>
  </si>
  <si>
    <t>33.15 ± 0.70</t>
  </si>
  <si>
    <t>624,000 ± 61,500</t>
  </si>
  <si>
    <t>BW105</t>
  </si>
  <si>
    <t>Run035</t>
  </si>
  <si>
    <t>0.537 ± 0.007</t>
  </si>
  <si>
    <t>26.85 ± 0.40</t>
  </si>
  <si>
    <t>399,000 ± 16,300</t>
  </si>
  <si>
    <t>BW120</t>
  </si>
  <si>
    <t>Run040</t>
  </si>
  <si>
    <t>0.385 ± 0.004</t>
  </si>
  <si>
    <t>19.25 ± 0.20</t>
  </si>
  <si>
    <t>415,000 ± 14,000</t>
  </si>
  <si>
    <t>BW135</t>
  </si>
  <si>
    <t>Run045</t>
  </si>
  <si>
    <t>0.247 ± 0.007</t>
  </si>
  <si>
    <t>12.35 ± 0.40</t>
  </si>
  <si>
    <t>220,000 ± 39,00</t>
  </si>
  <si>
    <t>BW150</t>
  </si>
  <si>
    <t>Run050</t>
  </si>
  <si>
    <t>0.597 ± 0.001</t>
  </si>
  <si>
    <t>29.85 ± 0.10</t>
  </si>
  <si>
    <t>378,000 ± 18,100</t>
  </si>
  <si>
    <t>BW165</t>
  </si>
  <si>
    <t>Run055</t>
  </si>
  <si>
    <t>Fall</t>
  </si>
  <si>
    <t>0.427 ± 0.007</t>
  </si>
  <si>
    <t>21.35 ± 0.40</t>
  </si>
  <si>
    <t>383,000 ± 30,600</t>
  </si>
  <si>
    <t>C01</t>
  </si>
  <si>
    <t>&lt; 0.20</t>
  </si>
  <si>
    <t>-</t>
  </si>
  <si>
    <t>48 ± 14</t>
  </si>
  <si>
    <t>C02</t>
  </si>
  <si>
    <t>48 ± 28</t>
  </si>
  <si>
    <t>C03</t>
  </si>
  <si>
    <t>43 ± 24</t>
  </si>
  <si>
    <t>Sum*</t>
  </si>
  <si>
    <t>Average*</t>
  </si>
  <si>
    <t>Standard deviation*</t>
  </si>
  <si>
    <t>Minimum*</t>
  </si>
  <si>
    <t>Maximum*</t>
  </si>
  <si>
    <t>*Overall summary statistics were calculated using only samples</t>
  </si>
  <si>
    <r>
      <rPr>
        <b/>
        <sz val="11"/>
        <color theme="1"/>
        <rFont val="Times New Roman"/>
        <family val="1"/>
      </rPr>
      <t xml:space="preserve">Abbreviations: </t>
    </r>
    <r>
      <rPr>
        <sz val="11"/>
        <color theme="1"/>
        <rFont val="Times New Roman"/>
        <family val="1"/>
      </rPr>
      <t xml:space="preserve"> BW, bulk water; C, contro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F800]dddd\,\ mmmm\ dd\,\ yyyy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0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164" fontId="1" fillId="0" borderId="0" xfId="0" applyNumberFormat="1" applyFont="1" applyAlignment="1">
      <alignment horizontal="left" vertical="center"/>
    </xf>
    <xf numFmtId="2" fontId="1" fillId="0" borderId="0" xfId="0" applyNumberFormat="1" applyFont="1" applyAlignment="1">
      <alignment horizontal="left" vertical="center"/>
    </xf>
    <xf numFmtId="3" fontId="1" fillId="0" borderId="0" xfId="0" applyNumberFormat="1" applyFont="1" applyAlignment="1">
      <alignment horizontal="left" vertical="center"/>
    </xf>
    <xf numFmtId="2" fontId="1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1" fillId="2" borderId="0" xfId="0" applyFont="1" applyFill="1" applyAlignment="1">
      <alignment horizontal="left" vertical="center"/>
    </xf>
    <xf numFmtId="3" fontId="1" fillId="2" borderId="0" xfId="0" applyNumberFormat="1" applyFont="1" applyFill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2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solid">
          <fgColor indexed="64"/>
          <bgColor theme="4" tint="0.79998168889431442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64" formatCode="[$-F800]dddd\,\ mmmm\ dd\,\ yyyy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64" formatCode="[$-F800]dddd\,\ mmmm\ dd\,\ yyyy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FC2A95E-3D6F-3D43-B30F-72DF1EE42CD3}" name="Table14" displayName="Table14" ref="A3:J23" totalsRowShown="0" headerRowDxfId="20" dataDxfId="19">
  <autoFilter ref="A3:J23" xr:uid="{CC04A682-EE3F-3446-9E8A-1E9EB84076C5}"/>
  <tableColumns count="10">
    <tableColumn id="22" xr3:uid="{3FE1E682-1737-6B46-9B1D-FC17CEB18856}" name="Column1" dataDxfId="17" totalsRowDxfId="18"/>
    <tableColumn id="1" xr3:uid="{A5E7F7D0-E98D-0349-A986-5C0416D254E5}" name="Sample Id" dataDxfId="15" totalsRowDxfId="16"/>
    <tableColumn id="2" xr3:uid="{64D0CAD8-DC25-E844-BCB0-8DAFA5AB5D86}" name="Run" dataDxfId="13" totalsRowDxfId="14"/>
    <tableColumn id="3" xr3:uid="{8D4431B9-3167-A54E-A5B6-801ABB5E9100}" name="Date" dataDxfId="11" totalsRowDxfId="12"/>
    <tableColumn id="4" xr3:uid="{25FEB3AA-E9E0-3546-8DE1-A37DED553284}" name="Season" dataDxfId="9" totalsRowDxfId="10"/>
    <tableColumn id="5" xr3:uid="{FACEC324-8589-904D-A2E5-EC070B277EA0}" name="DNA concentration (ng/μl)" dataDxfId="7" totalsRowDxfId="8"/>
    <tableColumn id="9" xr3:uid="{E5EF3BDC-C80A-2243-8084-5F3008CF8D5B}" name="Total DNA yield (ng)" dataDxfId="6"/>
    <tableColumn id="6" xr3:uid="{688B7A3D-6B98-2046-A1A6-0590C7A6673D}" name="16S rRNA copy number (copies/μl)" dataDxfId="4" totalsRowDxfId="5"/>
    <tableColumn id="7" xr3:uid="{415CFD5B-4E62-C94B-AD5A-02F2E4A9EF0D}" name="Raw reads" dataDxfId="2" totalsRowDxfId="3">
      <calculatedColumnFormula>F4*H4</calculatedColumnFormula>
    </tableColumn>
    <tableColumn id="8" xr3:uid="{BC963827-477E-7340-A4E3-2F7B71EF913C}" name="Processed reads" dataDxfId="0" totalsRowDxfId="1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187D6-BC32-ED45-951E-6CAED004CC2D}">
  <dimension ref="A1:S26"/>
  <sheetViews>
    <sheetView tabSelected="1" workbookViewId="0">
      <selection sqref="A1:XFD1048576"/>
    </sheetView>
  </sheetViews>
  <sheetFormatPr baseColWidth="10" defaultColWidth="23.83203125" defaultRowHeight="16" x14ac:dyDescent="0.2"/>
  <cols>
    <col min="1" max="1" width="17" style="2" bestFit="1" customWidth="1"/>
    <col min="2" max="2" width="12.5" style="2" bestFit="1" customWidth="1"/>
    <col min="3" max="3" width="7.5" style="2" bestFit="1" customWidth="1"/>
    <col min="4" max="4" width="22.5" style="2" bestFit="1" customWidth="1"/>
    <col min="5" max="5" width="9.6640625" style="2" bestFit="1" customWidth="1"/>
    <col min="6" max="6" width="26.83203125" style="2" bestFit="1" customWidth="1"/>
    <col min="7" max="7" width="21.83203125" style="2" bestFit="1" customWidth="1"/>
    <col min="8" max="8" width="34" style="2" bestFit="1" customWidth="1"/>
    <col min="9" max="9" width="12.83203125" style="2" bestFit="1" customWidth="1"/>
    <col min="10" max="10" width="17.1640625" style="2" bestFit="1" customWidth="1"/>
    <col min="11" max="16384" width="23.83203125" style="2"/>
  </cols>
  <sheetData>
    <row r="1" spans="1:19" ht="25" customHeight="1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spans="1:19" ht="5" customHeight="1" x14ac:dyDescent="0.2">
      <c r="A2" s="1"/>
      <c r="B2" s="1"/>
      <c r="C2" s="1"/>
      <c r="D2" s="1"/>
      <c r="E2" s="1"/>
      <c r="F2" s="1"/>
      <c r="G2" s="1"/>
      <c r="H2" s="1"/>
      <c r="I2" s="1"/>
      <c r="J2" s="1"/>
    </row>
    <row r="3" spans="1:19" ht="25" customHeight="1" x14ac:dyDescent="0.2">
      <c r="A3" s="3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</row>
    <row r="4" spans="1:19" ht="25" customHeight="1" x14ac:dyDescent="0.2">
      <c r="A4" s="4"/>
      <c r="B4" s="4" t="s">
        <v>11</v>
      </c>
      <c r="C4" s="4" t="s">
        <v>12</v>
      </c>
      <c r="D4" s="5">
        <v>43525</v>
      </c>
      <c r="E4" s="4" t="s">
        <v>13</v>
      </c>
      <c r="F4" s="4" t="s">
        <v>14</v>
      </c>
      <c r="G4" s="4" t="s">
        <v>15</v>
      </c>
      <c r="H4" s="6" t="s">
        <v>16</v>
      </c>
      <c r="I4" s="7">
        <v>84356474</v>
      </c>
      <c r="J4" s="7">
        <v>83552186</v>
      </c>
      <c r="L4" s="8"/>
      <c r="R4" s="9"/>
      <c r="S4" s="9"/>
    </row>
    <row r="5" spans="1:19" ht="25" customHeight="1" x14ac:dyDescent="0.2">
      <c r="A5" s="4"/>
      <c r="B5" s="4" t="s">
        <v>17</v>
      </c>
      <c r="C5" s="4" t="s">
        <v>18</v>
      </c>
      <c r="D5" s="5">
        <v>43539</v>
      </c>
      <c r="E5" s="4" t="s">
        <v>13</v>
      </c>
      <c r="F5" s="4" t="s">
        <v>19</v>
      </c>
      <c r="G5" s="4" t="s">
        <v>20</v>
      </c>
      <c r="H5" s="6" t="s">
        <v>21</v>
      </c>
      <c r="I5" s="7">
        <v>86467570</v>
      </c>
      <c r="J5" s="7">
        <v>85682218</v>
      </c>
      <c r="L5" s="8"/>
      <c r="R5" s="9"/>
      <c r="S5" s="9"/>
    </row>
    <row r="6" spans="1:19" ht="25" customHeight="1" x14ac:dyDescent="0.2">
      <c r="A6" s="4"/>
      <c r="B6" s="4" t="s">
        <v>22</v>
      </c>
      <c r="C6" s="4" t="s">
        <v>23</v>
      </c>
      <c r="D6" s="5">
        <v>43557</v>
      </c>
      <c r="E6" s="4" t="s">
        <v>13</v>
      </c>
      <c r="F6" s="4" t="s">
        <v>24</v>
      </c>
      <c r="G6" s="4" t="s">
        <v>25</v>
      </c>
      <c r="H6" s="6" t="s">
        <v>26</v>
      </c>
      <c r="I6" s="7">
        <v>88999932</v>
      </c>
      <c r="J6" s="7">
        <v>88233088</v>
      </c>
      <c r="L6" s="8"/>
      <c r="R6" s="9"/>
      <c r="S6" s="9"/>
    </row>
    <row r="7" spans="1:19" ht="25" customHeight="1" x14ac:dyDescent="0.2">
      <c r="A7" s="4"/>
      <c r="B7" s="4" t="s">
        <v>27</v>
      </c>
      <c r="C7" s="4" t="s">
        <v>28</v>
      </c>
      <c r="D7" s="5">
        <v>43574</v>
      </c>
      <c r="E7" s="4" t="s">
        <v>13</v>
      </c>
      <c r="F7" s="4" t="s">
        <v>29</v>
      </c>
      <c r="G7" s="4" t="s">
        <v>30</v>
      </c>
      <c r="H7" s="6" t="s">
        <v>31</v>
      </c>
      <c r="I7" s="7">
        <v>90579454</v>
      </c>
      <c r="J7" s="7">
        <v>89682764</v>
      </c>
      <c r="L7" s="8"/>
      <c r="R7" s="9"/>
      <c r="S7" s="9"/>
    </row>
    <row r="8" spans="1:19" ht="25" customHeight="1" x14ac:dyDescent="0.2">
      <c r="A8" s="4"/>
      <c r="B8" s="4" t="s">
        <v>32</v>
      </c>
      <c r="C8" s="4" t="s">
        <v>33</v>
      </c>
      <c r="D8" s="5">
        <v>43592</v>
      </c>
      <c r="E8" s="4" t="s">
        <v>13</v>
      </c>
      <c r="F8" s="4" t="s">
        <v>34</v>
      </c>
      <c r="G8" s="4" t="s">
        <v>35</v>
      </c>
      <c r="H8" s="6" t="s">
        <v>36</v>
      </c>
      <c r="I8" s="7">
        <v>82626240</v>
      </c>
      <c r="J8" s="7">
        <v>81668668</v>
      </c>
      <c r="L8" s="8"/>
      <c r="R8" s="9"/>
      <c r="S8" s="9"/>
    </row>
    <row r="9" spans="1:19" ht="25" customHeight="1" x14ac:dyDescent="0.2">
      <c r="A9" s="4"/>
      <c r="B9" s="4" t="s">
        <v>37</v>
      </c>
      <c r="C9" s="4" t="s">
        <v>38</v>
      </c>
      <c r="D9" s="5">
        <v>43609</v>
      </c>
      <c r="E9" s="4" t="s">
        <v>13</v>
      </c>
      <c r="F9" s="4" t="s">
        <v>39</v>
      </c>
      <c r="G9" s="4" t="s">
        <v>40</v>
      </c>
      <c r="H9" s="6" t="s">
        <v>41</v>
      </c>
      <c r="I9" s="7">
        <v>92623082</v>
      </c>
      <c r="J9" s="7">
        <v>91078708</v>
      </c>
      <c r="L9" s="8"/>
      <c r="R9" s="9"/>
      <c r="S9" s="9"/>
    </row>
    <row r="10" spans="1:19" ht="25" customHeight="1" x14ac:dyDescent="0.2">
      <c r="A10" s="4"/>
      <c r="B10" s="4" t="s">
        <v>42</v>
      </c>
      <c r="C10" s="4" t="s">
        <v>43</v>
      </c>
      <c r="D10" s="5">
        <v>43627</v>
      </c>
      <c r="E10" s="4" t="s">
        <v>44</v>
      </c>
      <c r="F10" s="4" t="s">
        <v>45</v>
      </c>
      <c r="G10" s="4" t="s">
        <v>46</v>
      </c>
      <c r="H10" s="6" t="s">
        <v>47</v>
      </c>
      <c r="I10" s="7">
        <v>94145128</v>
      </c>
      <c r="J10" s="7">
        <v>93080238</v>
      </c>
      <c r="L10" s="8"/>
      <c r="R10" s="9"/>
      <c r="S10" s="9"/>
    </row>
    <row r="11" spans="1:19" ht="25" customHeight="1" x14ac:dyDescent="0.2">
      <c r="A11" s="4"/>
      <c r="B11" s="4" t="s">
        <v>48</v>
      </c>
      <c r="C11" s="4" t="s">
        <v>49</v>
      </c>
      <c r="D11" s="5">
        <v>43644</v>
      </c>
      <c r="E11" s="4" t="s">
        <v>44</v>
      </c>
      <c r="F11" s="4" t="s">
        <v>50</v>
      </c>
      <c r="G11" s="4" t="s">
        <v>51</v>
      </c>
      <c r="H11" s="6" t="s">
        <v>52</v>
      </c>
      <c r="I11" s="7">
        <v>89737274</v>
      </c>
      <c r="J11" s="7">
        <v>88528700</v>
      </c>
      <c r="L11" s="8"/>
      <c r="R11" s="9"/>
      <c r="S11" s="9"/>
    </row>
    <row r="12" spans="1:19" ht="25" customHeight="1" x14ac:dyDescent="0.2">
      <c r="A12" s="4"/>
      <c r="B12" s="4" t="s">
        <v>53</v>
      </c>
      <c r="C12" s="4" t="s">
        <v>54</v>
      </c>
      <c r="D12" s="5">
        <v>43662</v>
      </c>
      <c r="E12" s="4" t="s">
        <v>44</v>
      </c>
      <c r="F12" s="4" t="s">
        <v>55</v>
      </c>
      <c r="G12" s="4" t="s">
        <v>56</v>
      </c>
      <c r="H12" s="6" t="s">
        <v>57</v>
      </c>
      <c r="I12" s="7">
        <v>92590298</v>
      </c>
      <c r="J12" s="7">
        <v>91829960</v>
      </c>
      <c r="L12" s="8"/>
      <c r="R12" s="9"/>
      <c r="S12" s="9"/>
    </row>
    <row r="13" spans="1:19" ht="25" customHeight="1" x14ac:dyDescent="0.2">
      <c r="A13" s="4"/>
      <c r="B13" s="4" t="s">
        <v>58</v>
      </c>
      <c r="C13" s="4" t="s">
        <v>59</v>
      </c>
      <c r="D13" s="5">
        <v>43679</v>
      </c>
      <c r="E13" s="4" t="s">
        <v>44</v>
      </c>
      <c r="F13" s="4" t="s">
        <v>60</v>
      </c>
      <c r="G13" s="4" t="s">
        <v>61</v>
      </c>
      <c r="H13" s="6" t="s">
        <v>62</v>
      </c>
      <c r="I13" s="7">
        <v>83414400</v>
      </c>
      <c r="J13" s="7">
        <v>82689950</v>
      </c>
      <c r="L13" s="8"/>
      <c r="R13" s="9"/>
      <c r="S13" s="9"/>
    </row>
    <row r="14" spans="1:19" ht="25" customHeight="1" x14ac:dyDescent="0.2">
      <c r="A14" s="4"/>
      <c r="B14" s="4" t="s">
        <v>63</v>
      </c>
      <c r="C14" s="4" t="s">
        <v>64</v>
      </c>
      <c r="D14" s="5">
        <v>43697</v>
      </c>
      <c r="E14" s="4" t="s">
        <v>44</v>
      </c>
      <c r="F14" s="4" t="s">
        <v>65</v>
      </c>
      <c r="G14" s="4" t="s">
        <v>66</v>
      </c>
      <c r="H14" s="6" t="s">
        <v>67</v>
      </c>
      <c r="I14" s="7">
        <v>81370492</v>
      </c>
      <c r="J14" s="7">
        <v>80512928</v>
      </c>
      <c r="L14" s="8"/>
      <c r="R14" s="9"/>
      <c r="S14" s="9"/>
    </row>
    <row r="15" spans="1:19" ht="25" customHeight="1" x14ac:dyDescent="0.2">
      <c r="A15" s="4"/>
      <c r="B15" s="4" t="s">
        <v>68</v>
      </c>
      <c r="C15" s="4" t="s">
        <v>69</v>
      </c>
      <c r="D15" s="5">
        <v>43714</v>
      </c>
      <c r="E15" s="4" t="s">
        <v>70</v>
      </c>
      <c r="F15" s="4" t="s">
        <v>71</v>
      </c>
      <c r="G15" s="4" t="s">
        <v>72</v>
      </c>
      <c r="H15" s="6" t="s">
        <v>73</v>
      </c>
      <c r="I15" s="7">
        <v>85111280</v>
      </c>
      <c r="J15" s="7">
        <v>84409880</v>
      </c>
      <c r="L15" s="8"/>
      <c r="R15" s="9"/>
      <c r="S15" s="9"/>
    </row>
    <row r="16" spans="1:19" ht="25" customHeight="1" x14ac:dyDescent="0.2">
      <c r="A16" s="4"/>
      <c r="B16" s="4" t="s">
        <v>74</v>
      </c>
      <c r="C16" s="4"/>
      <c r="D16" s="5"/>
      <c r="E16" s="4"/>
      <c r="F16" s="4" t="s">
        <v>75</v>
      </c>
      <c r="G16" s="4" t="s">
        <v>76</v>
      </c>
      <c r="H16" s="6" t="s">
        <v>77</v>
      </c>
      <c r="I16" s="7">
        <v>143134</v>
      </c>
      <c r="J16" s="7">
        <v>141738</v>
      </c>
      <c r="L16" s="8"/>
    </row>
    <row r="17" spans="1:12" ht="25" customHeight="1" x14ac:dyDescent="0.2">
      <c r="A17" s="4"/>
      <c r="B17" s="4" t="s">
        <v>78</v>
      </c>
      <c r="C17" s="4"/>
      <c r="D17" s="5"/>
      <c r="E17" s="4"/>
      <c r="F17" s="4" t="s">
        <v>75</v>
      </c>
      <c r="G17" s="4" t="s">
        <v>76</v>
      </c>
      <c r="H17" s="6" t="s">
        <v>79</v>
      </c>
      <c r="I17" s="7">
        <v>386986</v>
      </c>
      <c r="J17" s="7">
        <v>383064</v>
      </c>
      <c r="L17" s="8"/>
    </row>
    <row r="18" spans="1:12" ht="25" customHeight="1" x14ac:dyDescent="0.2">
      <c r="A18" s="4"/>
      <c r="B18" s="4" t="s">
        <v>80</v>
      </c>
      <c r="C18" s="4"/>
      <c r="D18" s="5"/>
      <c r="E18" s="4"/>
      <c r="F18" s="4" t="s">
        <v>75</v>
      </c>
      <c r="G18" s="4" t="s">
        <v>76</v>
      </c>
      <c r="H18" s="6" t="s">
        <v>81</v>
      </c>
      <c r="I18" s="7">
        <v>281530</v>
      </c>
      <c r="J18" s="7">
        <v>279324</v>
      </c>
      <c r="L18" s="8"/>
    </row>
    <row r="19" spans="1:12" ht="25" customHeight="1" x14ac:dyDescent="0.2">
      <c r="A19" s="10" t="s">
        <v>82</v>
      </c>
      <c r="B19" s="10" t="s">
        <v>76</v>
      </c>
      <c r="C19" s="10" t="s">
        <v>76</v>
      </c>
      <c r="D19" s="10" t="s">
        <v>76</v>
      </c>
      <c r="E19" s="10" t="s">
        <v>76</v>
      </c>
      <c r="F19" s="10" t="s">
        <v>76</v>
      </c>
      <c r="G19" s="10" t="s">
        <v>76</v>
      </c>
      <c r="H19" s="10" t="s">
        <v>76</v>
      </c>
      <c r="I19" s="11">
        <f>SUM(I4:I15)</f>
        <v>1052021624</v>
      </c>
      <c r="J19" s="11">
        <f>SUM(J4:J15)</f>
        <v>1040949288</v>
      </c>
      <c r="L19" s="8"/>
    </row>
    <row r="20" spans="1:12" ht="25" customHeight="1" x14ac:dyDescent="0.2">
      <c r="A20" s="10" t="s">
        <v>83</v>
      </c>
      <c r="B20" s="10" t="s">
        <v>76</v>
      </c>
      <c r="C20" s="10" t="s">
        <v>76</v>
      </c>
      <c r="D20" s="10" t="s">
        <v>76</v>
      </c>
      <c r="E20" s="10" t="s">
        <v>76</v>
      </c>
      <c r="F20" s="10" t="s">
        <v>76</v>
      </c>
      <c r="G20" s="10" t="s">
        <v>76</v>
      </c>
      <c r="H20" s="10" t="s">
        <v>76</v>
      </c>
      <c r="I20" s="11">
        <f>AVERAGE(I4:I15)</f>
        <v>87668468.666666672</v>
      </c>
      <c r="J20" s="11">
        <f>AVERAGE(J4:J15)</f>
        <v>86745774</v>
      </c>
    </row>
    <row r="21" spans="1:12" ht="25" customHeight="1" x14ac:dyDescent="0.2">
      <c r="A21" s="10" t="s">
        <v>84</v>
      </c>
      <c r="B21" s="10" t="s">
        <v>76</v>
      </c>
      <c r="C21" s="10" t="s">
        <v>76</v>
      </c>
      <c r="D21" s="10" t="s">
        <v>76</v>
      </c>
      <c r="E21" s="10" t="s">
        <v>76</v>
      </c>
      <c r="F21" s="10" t="s">
        <v>76</v>
      </c>
      <c r="G21" s="10" t="s">
        <v>76</v>
      </c>
      <c r="H21" s="10" t="s">
        <v>76</v>
      </c>
      <c r="I21" s="11">
        <f>STDEV(I4:I15)</f>
        <v>4342000.5811480144</v>
      </c>
      <c r="J21" s="11">
        <f>STDEV(J4:J15)</f>
        <v>4227907.0277305162</v>
      </c>
    </row>
    <row r="22" spans="1:12" ht="25" customHeight="1" x14ac:dyDescent="0.2">
      <c r="A22" s="10" t="s">
        <v>85</v>
      </c>
      <c r="B22" s="10" t="s">
        <v>76</v>
      </c>
      <c r="C22" s="10" t="s">
        <v>76</v>
      </c>
      <c r="D22" s="10" t="s">
        <v>76</v>
      </c>
      <c r="E22" s="10" t="s">
        <v>76</v>
      </c>
      <c r="F22" s="10" t="s">
        <v>76</v>
      </c>
      <c r="G22" s="10" t="s">
        <v>76</v>
      </c>
      <c r="H22" s="10" t="s">
        <v>76</v>
      </c>
      <c r="I22" s="11">
        <f>MIN(I4:I15)</f>
        <v>81370492</v>
      </c>
      <c r="J22" s="11">
        <f>MIN(J4:J15)</f>
        <v>80512928</v>
      </c>
    </row>
    <row r="23" spans="1:12" ht="25" customHeight="1" x14ac:dyDescent="0.2">
      <c r="A23" s="10" t="s">
        <v>86</v>
      </c>
      <c r="B23" s="10" t="s">
        <v>76</v>
      </c>
      <c r="C23" s="10" t="s">
        <v>76</v>
      </c>
      <c r="D23" s="10" t="s">
        <v>76</v>
      </c>
      <c r="E23" s="10" t="s">
        <v>76</v>
      </c>
      <c r="F23" s="10" t="s">
        <v>76</v>
      </c>
      <c r="G23" s="10" t="s">
        <v>76</v>
      </c>
      <c r="H23" s="10" t="s">
        <v>76</v>
      </c>
      <c r="I23" s="11">
        <f>MAX(I4:I15)</f>
        <v>94145128</v>
      </c>
      <c r="J23" s="11">
        <f>MAX(J4:J15)</f>
        <v>93080238</v>
      </c>
    </row>
    <row r="24" spans="1:12" ht="10" customHeight="1" x14ac:dyDescent="0.2">
      <c r="A24" s="12"/>
    </row>
    <row r="25" spans="1:12" ht="25" customHeight="1" x14ac:dyDescent="0.2">
      <c r="A25" s="1" t="s">
        <v>87</v>
      </c>
      <c r="B25" s="1"/>
      <c r="C25" s="1"/>
      <c r="D25" s="1"/>
      <c r="E25" s="1"/>
      <c r="F25" s="1"/>
      <c r="G25" s="1"/>
      <c r="H25" s="1"/>
      <c r="I25" s="1"/>
      <c r="J25" s="1"/>
    </row>
    <row r="26" spans="1:12" s="13" customFormat="1" ht="25" customHeight="1" x14ac:dyDescent="0.2">
      <c r="A26" s="12" t="s">
        <v>88</v>
      </c>
    </row>
  </sheetData>
  <mergeCells count="3">
    <mergeCell ref="A1:J1"/>
    <mergeCell ref="A2:J2"/>
    <mergeCell ref="A25:J25"/>
  </mergeCell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1T22:26:14Z</dcterms:created>
  <dcterms:modified xsi:type="dcterms:W3CDTF">2021-07-11T22:26:24Z</dcterms:modified>
</cp:coreProperties>
</file>